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kundakovic\Dropbox\3D_EstrousCycle_Manuscript\NAT COMM FINAL\"/>
    </mc:Choice>
  </mc:AlternateContent>
  <bookViews>
    <workbookView xWindow="0" yWindow="1920" windowWidth="23040" windowHeight="8988"/>
  </bookViews>
  <sheets>
    <sheet name="Suppl Data 4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4" i="1" l="1"/>
  <c r="Z5" i="1"/>
  <c r="D6" i="1"/>
  <c r="I6" i="1"/>
  <c r="N6" i="1"/>
  <c r="S6" i="1"/>
  <c r="X6" i="1"/>
  <c r="Z6" i="1"/>
  <c r="AA6" i="1" s="1"/>
  <c r="D7" i="1"/>
  <c r="I7" i="1"/>
  <c r="N7" i="1"/>
  <c r="S7" i="1"/>
  <c r="X7" i="1"/>
  <c r="Z7" i="1"/>
  <c r="D8" i="1"/>
  <c r="I8" i="1"/>
  <c r="N8" i="1"/>
  <c r="S8" i="1"/>
  <c r="X8" i="1"/>
  <c r="Z8" i="1"/>
  <c r="D9" i="1"/>
  <c r="I9" i="1"/>
  <c r="N9" i="1"/>
  <c r="S9" i="1"/>
  <c r="X9" i="1"/>
  <c r="Z9" i="1"/>
  <c r="AA9" i="1" s="1"/>
  <c r="D10" i="1"/>
  <c r="I10" i="1"/>
  <c r="N10" i="1"/>
  <c r="S10" i="1"/>
  <c r="X10" i="1"/>
  <c r="Z10" i="1"/>
  <c r="AA10" i="1" s="1"/>
  <c r="D11" i="1"/>
  <c r="I11" i="1"/>
  <c r="N11" i="1"/>
  <c r="S11" i="1"/>
  <c r="X11" i="1"/>
  <c r="Z11" i="1"/>
  <c r="Z15" i="1"/>
  <c r="Z16" i="1"/>
  <c r="D17" i="1"/>
  <c r="I17" i="1"/>
  <c r="N17" i="1"/>
  <c r="S17" i="1"/>
  <c r="X17" i="1"/>
  <c r="Z17" i="1"/>
  <c r="D18" i="1"/>
  <c r="I18" i="1"/>
  <c r="N18" i="1"/>
  <c r="S18" i="1"/>
  <c r="X18" i="1"/>
  <c r="Z18" i="1"/>
  <c r="AA18" i="1"/>
  <c r="D19" i="1"/>
  <c r="I19" i="1"/>
  <c r="N19" i="1"/>
  <c r="S19" i="1"/>
  <c r="X19" i="1"/>
  <c r="Z19" i="1"/>
  <c r="D20" i="1"/>
  <c r="I20" i="1"/>
  <c r="N20" i="1"/>
  <c r="S20" i="1"/>
  <c r="X20" i="1"/>
  <c r="Z20" i="1"/>
  <c r="D21" i="1"/>
  <c r="I21" i="1"/>
  <c r="N21" i="1"/>
  <c r="S21" i="1"/>
  <c r="X21" i="1"/>
  <c r="Z21" i="1"/>
  <c r="AA21" i="1" s="1"/>
  <c r="D22" i="1"/>
  <c r="I22" i="1"/>
  <c r="N22" i="1"/>
  <c r="S22" i="1"/>
  <c r="X22" i="1"/>
  <c r="Z22" i="1"/>
  <c r="AA22" i="1" s="1"/>
  <c r="AA19" i="1" l="1"/>
  <c r="AA7" i="1"/>
  <c r="AA8" i="1"/>
  <c r="AA20" i="1"/>
  <c r="AA11" i="1"/>
  <c r="AA17" i="1"/>
</calcChain>
</file>

<file path=xl/sharedStrings.xml><?xml version="1.0" encoding="utf-8"?>
<sst xmlns="http://schemas.openxmlformats.org/spreadsheetml/2006/main" count="145" uniqueCount="23">
  <si>
    <t>inter</t>
  </si>
  <si>
    <t>&gt;20kb</t>
  </si>
  <si>
    <t>intra</t>
  </si>
  <si>
    <t>&gt;15kb</t>
  </si>
  <si>
    <t>&gt;10kb</t>
  </si>
  <si>
    <t>&gt;1kb</t>
  </si>
  <si>
    <t>Useable</t>
  </si>
  <si>
    <t>Reads</t>
  </si>
  <si>
    <t>Combined</t>
  </si>
  <si>
    <t>S10</t>
  </si>
  <si>
    <t>S8</t>
  </si>
  <si>
    <t>S6</t>
  </si>
  <si>
    <t>S4</t>
  </si>
  <si>
    <t>S2</t>
  </si>
  <si>
    <t>S11</t>
  </si>
  <si>
    <t>S9</t>
  </si>
  <si>
    <t>S7</t>
  </si>
  <si>
    <t>S5</t>
  </si>
  <si>
    <t>S1</t>
  </si>
  <si>
    <t>Vehicle-OVX</t>
  </si>
  <si>
    <t>Supplementary Data 4: Hi-C data basic information for the oestrogen replacement experiment</t>
  </si>
  <si>
    <t>Oestradiol-OVX</t>
  </si>
  <si>
    <t xml:space="preserve">Oestradiol-OV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4">
    <xf numFmtId="0" fontId="0" fillId="0" borderId="0" xfId="0"/>
    <xf numFmtId="164" fontId="0" fillId="0" borderId="0" xfId="0" applyNumberFormat="1"/>
    <xf numFmtId="9" fontId="0" fillId="0" borderId="1" xfId="2" applyFont="1" applyBorder="1"/>
    <xf numFmtId="164" fontId="0" fillId="0" borderId="1" xfId="0" applyNumberFormat="1" applyBorder="1"/>
    <xf numFmtId="0" fontId="0" fillId="0" borderId="1" xfId="0" applyBorder="1"/>
    <xf numFmtId="164" fontId="0" fillId="0" borderId="1" xfId="1" applyNumberFormat="1" applyFont="1" applyBorder="1"/>
    <xf numFmtId="0" fontId="0" fillId="0" borderId="1" xfId="0" applyBorder="1" applyAlignment="1">
      <alignment horizontal="center"/>
    </xf>
    <xf numFmtId="164" fontId="0" fillId="0" borderId="0" xfId="1" applyNumberFormat="1" applyFont="1"/>
    <xf numFmtId="0" fontId="0" fillId="0" borderId="1" xfId="0" applyBorder="1" applyAlignment="1">
      <alignment horizontal="left"/>
    </xf>
    <xf numFmtId="164" fontId="0" fillId="0" borderId="1" xfId="1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0" xfId="0" applyFont="1"/>
    <xf numFmtId="0" fontId="0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tabSelected="1" workbookViewId="0"/>
  </sheetViews>
  <sheetFormatPr defaultRowHeight="14.4" x14ac:dyDescent="0.55000000000000004"/>
  <cols>
    <col min="3" max="3" width="15.20703125" bestFit="1" customWidth="1"/>
    <col min="7" max="7" width="10" bestFit="1" customWidth="1"/>
    <col min="8" max="8" width="12.5234375" bestFit="1" customWidth="1"/>
    <col min="9" max="9" width="10" bestFit="1" customWidth="1"/>
    <col min="13" max="13" width="12.5234375" bestFit="1" customWidth="1"/>
    <col min="18" max="18" width="12.5234375" bestFit="1" customWidth="1"/>
    <col min="23" max="23" width="16.20703125" bestFit="1" customWidth="1"/>
    <col min="26" max="26" width="14.20703125" bestFit="1" customWidth="1"/>
  </cols>
  <sheetData>
    <row r="1" spans="1:27" ht="15.6" x14ac:dyDescent="0.6">
      <c r="A1" s="12" t="s">
        <v>20</v>
      </c>
      <c r="B1" s="13"/>
      <c r="C1" s="13"/>
      <c r="D1" s="13"/>
      <c r="E1" s="13"/>
      <c r="F1" s="13"/>
      <c r="G1" s="13"/>
      <c r="H1" s="13"/>
    </row>
    <row r="2" spans="1:27" x14ac:dyDescent="0.55000000000000004">
      <c r="A2" s="11" t="s">
        <v>18</v>
      </c>
      <c r="B2" s="11"/>
      <c r="C2" s="11"/>
      <c r="D2" s="11"/>
      <c r="E2" s="4"/>
      <c r="F2" s="11" t="s">
        <v>17</v>
      </c>
      <c r="G2" s="11"/>
      <c r="H2" s="11"/>
      <c r="I2" s="11"/>
      <c r="J2" s="4"/>
      <c r="K2" s="11" t="s">
        <v>16</v>
      </c>
      <c r="L2" s="11"/>
      <c r="M2" s="11"/>
      <c r="N2" s="11"/>
      <c r="O2" s="4"/>
      <c r="P2" s="11" t="s">
        <v>15</v>
      </c>
      <c r="Q2" s="11"/>
      <c r="R2" s="11"/>
      <c r="S2" s="11"/>
      <c r="T2" s="4"/>
      <c r="U2" s="11" t="s">
        <v>14</v>
      </c>
      <c r="V2" s="11"/>
      <c r="W2" s="11"/>
      <c r="X2" s="11"/>
      <c r="Y2" s="4"/>
      <c r="Z2" s="10" t="s">
        <v>8</v>
      </c>
      <c r="AA2" s="4"/>
    </row>
    <row r="3" spans="1:27" x14ac:dyDescent="0.55000000000000004">
      <c r="A3" s="11" t="s">
        <v>19</v>
      </c>
      <c r="B3" s="11"/>
      <c r="C3" s="11"/>
      <c r="D3" s="11"/>
      <c r="E3" s="4"/>
      <c r="F3" s="11" t="s">
        <v>19</v>
      </c>
      <c r="G3" s="11"/>
      <c r="H3" s="11"/>
      <c r="I3" s="11"/>
      <c r="J3" s="4"/>
      <c r="K3" s="11" t="s">
        <v>19</v>
      </c>
      <c r="L3" s="11"/>
      <c r="M3" s="11"/>
      <c r="N3" s="11"/>
      <c r="O3" s="4"/>
      <c r="P3" s="11" t="s">
        <v>19</v>
      </c>
      <c r="Q3" s="11"/>
      <c r="R3" s="11"/>
      <c r="S3" s="11"/>
      <c r="T3" s="4"/>
      <c r="U3" s="11" t="s">
        <v>19</v>
      </c>
      <c r="V3" s="11"/>
      <c r="W3" s="11"/>
      <c r="X3" s="11"/>
      <c r="Y3" s="4"/>
      <c r="Z3" s="10" t="s">
        <v>19</v>
      </c>
      <c r="AA3" s="4"/>
    </row>
    <row r="4" spans="1:27" x14ac:dyDescent="0.55000000000000004">
      <c r="A4" s="8" t="s">
        <v>7</v>
      </c>
      <c r="B4" s="6"/>
      <c r="C4" s="5">
        <v>334223100</v>
      </c>
      <c r="D4" s="6"/>
      <c r="E4" s="4"/>
      <c r="F4" s="8" t="s">
        <v>7</v>
      </c>
      <c r="G4" s="6"/>
      <c r="H4">
        <v>279878038</v>
      </c>
      <c r="I4" s="6"/>
      <c r="J4" s="4"/>
      <c r="K4" s="8" t="s">
        <v>7</v>
      </c>
      <c r="L4" s="6"/>
      <c r="M4" s="9">
        <v>279595715</v>
      </c>
      <c r="N4" s="6"/>
      <c r="O4" s="4"/>
      <c r="P4" s="8" t="s">
        <v>7</v>
      </c>
      <c r="Q4" s="6"/>
      <c r="R4" s="9">
        <v>262843248</v>
      </c>
      <c r="S4" s="6"/>
      <c r="T4" s="4"/>
      <c r="U4" s="8" t="s">
        <v>7</v>
      </c>
      <c r="V4" s="6"/>
      <c r="W4" s="9">
        <v>302275984</v>
      </c>
      <c r="X4" s="6"/>
      <c r="Y4" s="4"/>
      <c r="Z4" s="3">
        <f t="shared" ref="Z4:Z11" si="0">SUM(C4,H4,M4,R4,W4)</f>
        <v>1458816085</v>
      </c>
      <c r="AA4" s="4"/>
    </row>
    <row r="5" spans="1:27" x14ac:dyDescent="0.55000000000000004">
      <c r="A5" s="4" t="s">
        <v>6</v>
      </c>
      <c r="B5" s="4"/>
      <c r="C5" s="5">
        <v>201779406</v>
      </c>
      <c r="D5" s="4"/>
      <c r="E5" s="4"/>
      <c r="F5" s="4" t="s">
        <v>6</v>
      </c>
      <c r="G5" s="4"/>
      <c r="H5" s="5">
        <v>171091870</v>
      </c>
      <c r="I5" s="4"/>
      <c r="J5" s="4"/>
      <c r="K5" s="4" t="s">
        <v>6</v>
      </c>
      <c r="L5" s="4"/>
      <c r="M5" s="5">
        <v>171924049</v>
      </c>
      <c r="N5" s="4"/>
      <c r="O5" s="4"/>
      <c r="P5" s="4" t="s">
        <v>6</v>
      </c>
      <c r="Q5" s="4"/>
      <c r="R5" s="5">
        <v>161793215</v>
      </c>
      <c r="S5" s="4"/>
      <c r="T5" s="4"/>
      <c r="U5" s="4" t="s">
        <v>6</v>
      </c>
      <c r="V5" s="4"/>
      <c r="W5" s="5">
        <v>181206352</v>
      </c>
      <c r="X5" s="4"/>
      <c r="Y5" s="4"/>
      <c r="Z5" s="3">
        <f t="shared" si="0"/>
        <v>887794892</v>
      </c>
      <c r="AA5" s="4"/>
    </row>
    <row r="6" spans="1:27" x14ac:dyDescent="0.55000000000000004">
      <c r="A6" s="4" t="s">
        <v>2</v>
      </c>
      <c r="B6" s="4"/>
      <c r="C6" s="5">
        <v>152747122</v>
      </c>
      <c r="D6" s="2">
        <f>C6/C5</f>
        <v>0.75700055336668004</v>
      </c>
      <c r="E6" s="4"/>
      <c r="F6" s="4" t="s">
        <v>2</v>
      </c>
      <c r="G6" s="4"/>
      <c r="H6" s="5">
        <v>120410056</v>
      </c>
      <c r="I6" s="2">
        <f>H6/H5</f>
        <v>0.7037742705132628</v>
      </c>
      <c r="J6" s="4"/>
      <c r="K6" s="4" t="s">
        <v>2</v>
      </c>
      <c r="L6" s="4"/>
      <c r="M6" s="5">
        <v>122114245</v>
      </c>
      <c r="N6" s="2">
        <f>M6/M5</f>
        <v>0.71028018308247265</v>
      </c>
      <c r="O6" s="4"/>
      <c r="P6" s="4" t="s">
        <v>2</v>
      </c>
      <c r="Q6" s="4"/>
      <c r="R6" s="5">
        <v>116445661</v>
      </c>
      <c r="S6" s="2">
        <f>R6/R5</f>
        <v>0.71971906238466177</v>
      </c>
      <c r="T6" s="4"/>
      <c r="U6" s="4" t="s">
        <v>2</v>
      </c>
      <c r="V6" s="4"/>
      <c r="W6" s="5">
        <v>118589720</v>
      </c>
      <c r="X6" s="2">
        <f>W6/W5</f>
        <v>0.6544457117044109</v>
      </c>
      <c r="Y6" s="4"/>
      <c r="Z6" s="3">
        <f t="shared" si="0"/>
        <v>630306804</v>
      </c>
      <c r="AA6" s="2">
        <f>Z6/Z5</f>
        <v>0.70996894629576224</v>
      </c>
    </row>
    <row r="7" spans="1:27" x14ac:dyDescent="0.55000000000000004">
      <c r="A7" s="4" t="s">
        <v>2</v>
      </c>
      <c r="B7" s="4" t="s">
        <v>5</v>
      </c>
      <c r="C7" s="5">
        <v>148100909</v>
      </c>
      <c r="D7" s="2">
        <f>C7/C5</f>
        <v>0.7339743531606987</v>
      </c>
      <c r="E7" s="4"/>
      <c r="F7" s="4" t="s">
        <v>2</v>
      </c>
      <c r="G7" s="4" t="s">
        <v>5</v>
      </c>
      <c r="H7" s="5">
        <v>116921383</v>
      </c>
      <c r="I7" s="2">
        <f>H7/H5</f>
        <v>0.68338362892403948</v>
      </c>
      <c r="J7" s="4"/>
      <c r="K7" s="4" t="s">
        <v>2</v>
      </c>
      <c r="L7" s="4" t="s">
        <v>5</v>
      </c>
      <c r="M7" s="5">
        <v>118360597</v>
      </c>
      <c r="N7" s="2">
        <f>M7/M5</f>
        <v>0.68844700720141838</v>
      </c>
      <c r="O7" s="4"/>
      <c r="P7" s="4" t="s">
        <v>2</v>
      </c>
      <c r="Q7" s="4" t="s">
        <v>5</v>
      </c>
      <c r="R7" s="5">
        <v>113151996</v>
      </c>
      <c r="S7" s="2">
        <f>R7/R5</f>
        <v>0.69936181192765101</v>
      </c>
      <c r="T7" s="4"/>
      <c r="U7" s="4" t="s">
        <v>2</v>
      </c>
      <c r="V7" s="4" t="s">
        <v>5</v>
      </c>
      <c r="W7" s="5">
        <v>114985020</v>
      </c>
      <c r="X7" s="2">
        <f>W7/W5</f>
        <v>0.63455292119119533</v>
      </c>
      <c r="Y7" s="4"/>
      <c r="Z7" s="3">
        <f t="shared" si="0"/>
        <v>611519905</v>
      </c>
      <c r="AA7" s="2">
        <f>Z7/Z5</f>
        <v>0.68880764071798695</v>
      </c>
    </row>
    <row r="8" spans="1:27" x14ac:dyDescent="0.55000000000000004">
      <c r="A8" s="4" t="s">
        <v>2</v>
      </c>
      <c r="B8" s="4" t="s">
        <v>4</v>
      </c>
      <c r="C8" s="5">
        <v>135968210</v>
      </c>
      <c r="D8" s="2">
        <f>C8/C5</f>
        <v>0.67384582349300803</v>
      </c>
      <c r="E8" s="4"/>
      <c r="F8" s="4" t="s">
        <v>2</v>
      </c>
      <c r="G8" s="4" t="s">
        <v>4</v>
      </c>
      <c r="H8" s="5">
        <v>109099978</v>
      </c>
      <c r="I8" s="2">
        <f>H8/H5</f>
        <v>0.63766897866041206</v>
      </c>
      <c r="J8" s="4"/>
      <c r="K8" s="4" t="s">
        <v>2</v>
      </c>
      <c r="L8" s="4" t="s">
        <v>4</v>
      </c>
      <c r="M8" s="5">
        <v>110167748</v>
      </c>
      <c r="N8" s="2">
        <f>M8/M5</f>
        <v>0.64079312138582778</v>
      </c>
      <c r="O8" s="4"/>
      <c r="P8" s="4" t="s">
        <v>2</v>
      </c>
      <c r="Q8" s="4" t="s">
        <v>4</v>
      </c>
      <c r="R8" s="5">
        <v>105521841</v>
      </c>
      <c r="S8" s="2">
        <f>R8/R5</f>
        <v>0.65220189239703286</v>
      </c>
      <c r="T8" s="4"/>
      <c r="U8" s="4" t="s">
        <v>2</v>
      </c>
      <c r="V8" s="4" t="s">
        <v>4</v>
      </c>
      <c r="W8" s="5">
        <v>108674865</v>
      </c>
      <c r="X8" s="2">
        <f>W8/W5</f>
        <v>0.59972988695230733</v>
      </c>
      <c r="Y8" s="4"/>
      <c r="Z8" s="3">
        <f t="shared" si="0"/>
        <v>569432642</v>
      </c>
      <c r="AA8" s="2">
        <f>Z8/Z5</f>
        <v>0.64140112443899933</v>
      </c>
    </row>
    <row r="9" spans="1:27" x14ac:dyDescent="0.55000000000000004">
      <c r="A9" s="4" t="s">
        <v>2</v>
      </c>
      <c r="B9" s="4" t="s">
        <v>3</v>
      </c>
      <c r="C9" s="5">
        <v>131906244</v>
      </c>
      <c r="D9" s="2">
        <f>C9/C5</f>
        <v>0.6537150971690342</v>
      </c>
      <c r="E9" s="4"/>
      <c r="F9" s="4" t="s">
        <v>2</v>
      </c>
      <c r="G9" s="4" t="s">
        <v>3</v>
      </c>
      <c r="H9" s="5">
        <v>106335539</v>
      </c>
      <c r="I9" s="2">
        <f>H9/H5</f>
        <v>0.62151134942881858</v>
      </c>
      <c r="J9" s="4"/>
      <c r="K9" s="4" t="s">
        <v>2</v>
      </c>
      <c r="L9" s="4" t="s">
        <v>3</v>
      </c>
      <c r="M9" s="5">
        <v>107269533</v>
      </c>
      <c r="N9" s="2">
        <f>M9/M5</f>
        <v>0.62393559030243639</v>
      </c>
      <c r="O9" s="4"/>
      <c r="P9" s="4" t="s">
        <v>2</v>
      </c>
      <c r="Q9" s="4" t="s">
        <v>3</v>
      </c>
      <c r="R9" s="5">
        <v>102836108</v>
      </c>
      <c r="S9" s="2">
        <f>R9/R5</f>
        <v>0.63560210482250445</v>
      </c>
      <c r="T9" s="4"/>
      <c r="U9" s="4" t="s">
        <v>2</v>
      </c>
      <c r="V9" s="4" t="s">
        <v>3</v>
      </c>
      <c r="W9" s="5">
        <v>106371393</v>
      </c>
      <c r="X9" s="2">
        <f>W9/W5</f>
        <v>0.58701801468858006</v>
      </c>
      <c r="Y9" s="4"/>
      <c r="Z9" s="3">
        <f t="shared" si="0"/>
        <v>554718817</v>
      </c>
      <c r="AA9" s="2">
        <f>Z9/Z5</f>
        <v>0.62482767359738312</v>
      </c>
    </row>
    <row r="10" spans="1:27" x14ac:dyDescent="0.55000000000000004">
      <c r="A10" s="4" t="s">
        <v>2</v>
      </c>
      <c r="B10" s="4" t="s">
        <v>1</v>
      </c>
      <c r="C10" s="5">
        <v>128686361</v>
      </c>
      <c r="D10" s="2">
        <f>C10/C5</f>
        <v>0.6377576560018221</v>
      </c>
      <c r="E10" s="4"/>
      <c r="F10" s="4" t="s">
        <v>2</v>
      </c>
      <c r="G10" s="4" t="s">
        <v>1</v>
      </c>
      <c r="H10" s="5">
        <v>104110340</v>
      </c>
      <c r="I10" s="2">
        <f>H10/H5</f>
        <v>0.60850547720356318</v>
      </c>
      <c r="J10" s="4"/>
      <c r="K10" s="4" t="s">
        <v>2</v>
      </c>
      <c r="L10" s="4" t="s">
        <v>1</v>
      </c>
      <c r="M10" s="5">
        <v>104938842</v>
      </c>
      <c r="N10" s="2">
        <f>M10/M5</f>
        <v>0.61037907500654542</v>
      </c>
      <c r="O10" s="4"/>
      <c r="P10" s="4" t="s">
        <v>2</v>
      </c>
      <c r="Q10" s="4" t="s">
        <v>1</v>
      </c>
      <c r="R10" s="5">
        <v>100665775</v>
      </c>
      <c r="S10" s="2">
        <f>R10/R5</f>
        <v>0.62218786492375466</v>
      </c>
      <c r="T10" s="4"/>
      <c r="U10" s="4" t="s">
        <v>2</v>
      </c>
      <c r="V10" s="4" t="s">
        <v>1</v>
      </c>
      <c r="W10" s="5">
        <v>104475412</v>
      </c>
      <c r="X10" s="2">
        <f>W10/W5</f>
        <v>0.57655491017224381</v>
      </c>
      <c r="Y10" s="4"/>
      <c r="Z10" s="3">
        <f t="shared" si="0"/>
        <v>542876730</v>
      </c>
      <c r="AA10" s="2">
        <f>Z10/Z5</f>
        <v>0.61148890908464471</v>
      </c>
    </row>
    <row r="11" spans="1:27" x14ac:dyDescent="0.55000000000000004">
      <c r="A11" s="4" t="s">
        <v>0</v>
      </c>
      <c r="B11" s="4"/>
      <c r="C11" s="5">
        <v>49032284</v>
      </c>
      <c r="D11" s="2">
        <f>C11/C5</f>
        <v>0.24299944663331996</v>
      </c>
      <c r="E11" s="4"/>
      <c r="F11" s="4" t="s">
        <v>0</v>
      </c>
      <c r="G11" s="4"/>
      <c r="H11" s="5">
        <v>50681814</v>
      </c>
      <c r="I11" s="2">
        <f>H11/H5</f>
        <v>0.29622572948673714</v>
      </c>
      <c r="J11" s="4"/>
      <c r="K11" s="4" t="s">
        <v>0</v>
      </c>
      <c r="L11" s="4"/>
      <c r="M11" s="5">
        <v>49809804</v>
      </c>
      <c r="N11" s="2">
        <f>M11/M5</f>
        <v>0.28971981691752735</v>
      </c>
      <c r="O11" s="4"/>
      <c r="P11" s="4" t="s">
        <v>0</v>
      </c>
      <c r="Q11" s="4"/>
      <c r="R11" s="5">
        <v>45347554</v>
      </c>
      <c r="S11" s="2">
        <f>R11/R5</f>
        <v>0.28028093761533818</v>
      </c>
      <c r="T11" s="4"/>
      <c r="U11" s="4" t="s">
        <v>0</v>
      </c>
      <c r="V11" s="4"/>
      <c r="W11" s="5">
        <v>62616632</v>
      </c>
      <c r="X11" s="2">
        <f>W11/W5</f>
        <v>0.3455542882955891</v>
      </c>
      <c r="Y11" s="4"/>
      <c r="Z11" s="3">
        <f t="shared" si="0"/>
        <v>257488088</v>
      </c>
      <c r="AA11" s="2">
        <f>Z11/Z5</f>
        <v>0.29003105370423782</v>
      </c>
    </row>
    <row r="13" spans="1:27" x14ac:dyDescent="0.55000000000000004">
      <c r="A13" s="11" t="s">
        <v>13</v>
      </c>
      <c r="B13" s="11"/>
      <c r="C13" s="11"/>
      <c r="D13" s="11"/>
      <c r="E13" s="4"/>
      <c r="F13" s="11" t="s">
        <v>12</v>
      </c>
      <c r="G13" s="11"/>
      <c r="H13" s="11"/>
      <c r="I13" s="11"/>
      <c r="J13" s="4"/>
      <c r="K13" s="11" t="s">
        <v>11</v>
      </c>
      <c r="L13" s="11"/>
      <c r="M13" s="11"/>
      <c r="N13" s="11"/>
      <c r="O13" s="4"/>
      <c r="P13" s="11" t="s">
        <v>10</v>
      </c>
      <c r="Q13" s="11"/>
      <c r="R13" s="11"/>
      <c r="S13" s="11"/>
      <c r="T13" s="4"/>
      <c r="U13" s="11" t="s">
        <v>9</v>
      </c>
      <c r="V13" s="11"/>
      <c r="W13" s="11"/>
      <c r="X13" s="11"/>
      <c r="Y13" s="4"/>
      <c r="Z13" s="10" t="s">
        <v>8</v>
      </c>
      <c r="AA13" s="4"/>
    </row>
    <row r="14" spans="1:27" x14ac:dyDescent="0.55000000000000004">
      <c r="A14" s="11" t="s">
        <v>21</v>
      </c>
      <c r="B14" s="11"/>
      <c r="C14" s="11"/>
      <c r="D14" s="11"/>
      <c r="E14" s="4"/>
      <c r="F14" s="11" t="s">
        <v>21</v>
      </c>
      <c r="G14" s="11"/>
      <c r="H14" s="11"/>
      <c r="I14" s="11"/>
      <c r="J14" s="4"/>
      <c r="K14" s="11" t="s">
        <v>21</v>
      </c>
      <c r="L14" s="11"/>
      <c r="M14" s="11"/>
      <c r="N14" s="11"/>
      <c r="O14" s="4"/>
      <c r="P14" s="11" t="s">
        <v>21</v>
      </c>
      <c r="Q14" s="11"/>
      <c r="R14" s="11"/>
      <c r="S14" s="11"/>
      <c r="T14" s="4"/>
      <c r="U14" s="11" t="s">
        <v>21</v>
      </c>
      <c r="V14" s="11"/>
      <c r="W14" s="11"/>
      <c r="X14" s="11"/>
      <c r="Y14" s="4"/>
      <c r="Z14" s="10" t="s">
        <v>22</v>
      </c>
      <c r="AA14" s="4"/>
    </row>
    <row r="15" spans="1:27" x14ac:dyDescent="0.55000000000000004">
      <c r="A15" s="8" t="s">
        <v>7</v>
      </c>
      <c r="B15" s="6"/>
      <c r="C15" s="5">
        <v>267802824</v>
      </c>
      <c r="D15" s="6"/>
      <c r="E15" s="4"/>
      <c r="F15" s="8" t="s">
        <v>7</v>
      </c>
      <c r="G15" s="6"/>
      <c r="H15" s="9">
        <v>336261968</v>
      </c>
      <c r="I15" s="6"/>
      <c r="J15" s="4"/>
      <c r="K15" s="8" t="s">
        <v>7</v>
      </c>
      <c r="L15" s="6"/>
      <c r="M15" s="9">
        <v>264468928</v>
      </c>
      <c r="N15" s="6"/>
      <c r="O15" s="4"/>
      <c r="P15" s="8" t="s">
        <v>7</v>
      </c>
      <c r="Q15" s="6"/>
      <c r="R15" s="9">
        <v>304563720</v>
      </c>
      <c r="S15" s="6"/>
      <c r="T15" s="4"/>
      <c r="U15" s="8" t="s">
        <v>7</v>
      </c>
      <c r="V15" s="6"/>
      <c r="W15" s="7">
        <v>270799140</v>
      </c>
      <c r="X15" s="6"/>
      <c r="Y15" s="4"/>
      <c r="Z15" s="3">
        <f t="shared" ref="Z15:Z22" si="1">SUM(C15,H15,M15,R15,W15)</f>
        <v>1443896580</v>
      </c>
      <c r="AA15" s="4"/>
    </row>
    <row r="16" spans="1:27" x14ac:dyDescent="0.55000000000000004">
      <c r="A16" s="4" t="s">
        <v>6</v>
      </c>
      <c r="B16" s="4"/>
      <c r="C16" s="5">
        <v>165431201</v>
      </c>
      <c r="D16" s="4"/>
      <c r="E16" s="4"/>
      <c r="F16" s="4" t="s">
        <v>6</v>
      </c>
      <c r="G16" s="4"/>
      <c r="H16" s="5">
        <v>199813544</v>
      </c>
      <c r="I16" s="4"/>
      <c r="J16" s="4"/>
      <c r="K16" s="4" t="s">
        <v>6</v>
      </c>
      <c r="L16" s="4"/>
      <c r="M16" s="5">
        <v>161240034</v>
      </c>
      <c r="N16" s="4"/>
      <c r="O16" s="4"/>
      <c r="P16" s="4" t="s">
        <v>6</v>
      </c>
      <c r="Q16" s="4"/>
      <c r="R16" s="5">
        <v>184567677</v>
      </c>
      <c r="S16" s="4"/>
      <c r="T16" s="4"/>
      <c r="U16" s="4" t="s">
        <v>6</v>
      </c>
      <c r="V16" s="4"/>
      <c r="W16" s="5">
        <v>167801291</v>
      </c>
      <c r="X16" s="4"/>
      <c r="Y16" s="4"/>
      <c r="Z16" s="3">
        <f t="shared" si="1"/>
        <v>878853747</v>
      </c>
      <c r="AA16" s="4"/>
    </row>
    <row r="17" spans="1:27" x14ac:dyDescent="0.55000000000000004">
      <c r="A17" s="4" t="s">
        <v>2</v>
      </c>
      <c r="B17" s="4"/>
      <c r="C17" s="5">
        <v>125312309</v>
      </c>
      <c r="D17" s="2">
        <f>C17/C16</f>
        <v>0.75748896364477214</v>
      </c>
      <c r="E17" s="4"/>
      <c r="F17" s="4" t="s">
        <v>2</v>
      </c>
      <c r="G17" s="4"/>
      <c r="H17" s="5">
        <v>141344168</v>
      </c>
      <c r="I17" s="2">
        <f>H17/H16</f>
        <v>0.7073803165214867</v>
      </c>
      <c r="J17" s="4"/>
      <c r="K17" s="4" t="s">
        <v>2</v>
      </c>
      <c r="L17" s="4"/>
      <c r="M17" s="5">
        <v>112311110</v>
      </c>
      <c r="N17" s="2">
        <f>M17/M16</f>
        <v>0.696546057538043</v>
      </c>
      <c r="O17" s="4"/>
      <c r="P17" s="4" t="s">
        <v>2</v>
      </c>
      <c r="Q17" s="4"/>
      <c r="R17" s="5">
        <v>131327946</v>
      </c>
      <c r="S17" s="2">
        <f>R17/R16</f>
        <v>0.71154358192415246</v>
      </c>
      <c r="T17" s="4"/>
      <c r="U17" s="4" t="s">
        <v>2</v>
      </c>
      <c r="V17" s="4"/>
      <c r="W17" s="5">
        <v>115551423</v>
      </c>
      <c r="X17" s="2">
        <f>W17/W16</f>
        <v>0.68862058397393378</v>
      </c>
      <c r="Y17" s="4"/>
      <c r="Z17" s="3">
        <f t="shared" si="1"/>
        <v>625846956</v>
      </c>
      <c r="AA17" s="2">
        <f>Z17/Z16</f>
        <v>0.71211729839731797</v>
      </c>
    </row>
    <row r="18" spans="1:27" x14ac:dyDescent="0.55000000000000004">
      <c r="A18" s="4" t="s">
        <v>2</v>
      </c>
      <c r="B18" s="4" t="s">
        <v>5</v>
      </c>
      <c r="C18" s="5">
        <v>121392861</v>
      </c>
      <c r="D18" s="2">
        <f>C18/C16</f>
        <v>0.73379664939989164</v>
      </c>
      <c r="E18" s="4"/>
      <c r="F18" s="4" t="s">
        <v>2</v>
      </c>
      <c r="G18" s="4" t="s">
        <v>5</v>
      </c>
      <c r="H18" s="5">
        <v>137318320</v>
      </c>
      <c r="I18" s="2">
        <f>H18/H16</f>
        <v>0.68723229292204535</v>
      </c>
      <c r="J18" s="4"/>
      <c r="K18" s="4" t="s">
        <v>2</v>
      </c>
      <c r="L18" s="4" t="s">
        <v>5</v>
      </c>
      <c r="M18" s="5">
        <v>109098290</v>
      </c>
      <c r="N18" s="2">
        <f>M18/M16</f>
        <v>0.67662036092103528</v>
      </c>
      <c r="O18" s="4"/>
      <c r="P18" s="4" t="s">
        <v>2</v>
      </c>
      <c r="Q18" s="4" t="s">
        <v>5</v>
      </c>
      <c r="R18" s="5">
        <v>127453921</v>
      </c>
      <c r="S18" s="2">
        <f>R18/R16</f>
        <v>0.69055385575449379</v>
      </c>
      <c r="T18" s="4"/>
      <c r="U18" s="4" t="s">
        <v>2</v>
      </c>
      <c r="V18" s="4" t="s">
        <v>5</v>
      </c>
      <c r="W18" s="5">
        <v>112190788</v>
      </c>
      <c r="X18" s="2">
        <f>W18/W16</f>
        <v>0.66859311588967452</v>
      </c>
      <c r="Y18" s="4"/>
      <c r="Z18" s="3">
        <f t="shared" si="1"/>
        <v>607454180</v>
      </c>
      <c r="AA18" s="2">
        <f>Z18/Z16</f>
        <v>0.69118915641375767</v>
      </c>
    </row>
    <row r="19" spans="1:27" x14ac:dyDescent="0.55000000000000004">
      <c r="A19" s="4" t="s">
        <v>2</v>
      </c>
      <c r="B19" s="4" t="s">
        <v>4</v>
      </c>
      <c r="C19" s="5">
        <v>110428874</v>
      </c>
      <c r="D19" s="2">
        <f>C19/C16</f>
        <v>0.66752144294714999</v>
      </c>
      <c r="E19" s="4"/>
      <c r="F19" s="4" t="s">
        <v>2</v>
      </c>
      <c r="G19" s="4" t="s">
        <v>4</v>
      </c>
      <c r="H19" s="5">
        <v>128413152</v>
      </c>
      <c r="I19" s="2">
        <f>H19/H16</f>
        <v>0.64266490363636208</v>
      </c>
      <c r="J19" s="4"/>
      <c r="K19" s="4" t="s">
        <v>2</v>
      </c>
      <c r="L19" s="4" t="s">
        <v>4</v>
      </c>
      <c r="M19" s="5">
        <v>101819803</v>
      </c>
      <c r="N19" s="2">
        <f>M19/M16</f>
        <v>0.63147966714023396</v>
      </c>
      <c r="O19" s="4"/>
      <c r="P19" s="4" t="s">
        <v>2</v>
      </c>
      <c r="Q19" s="4" t="s">
        <v>4</v>
      </c>
      <c r="R19" s="5">
        <v>118834114</v>
      </c>
      <c r="S19" s="2">
        <f>R19/R16</f>
        <v>0.64385116577048318</v>
      </c>
      <c r="T19" s="4"/>
      <c r="U19" s="4" t="s">
        <v>2</v>
      </c>
      <c r="V19" s="4" t="s">
        <v>4</v>
      </c>
      <c r="W19" s="5">
        <v>105203947</v>
      </c>
      <c r="X19" s="2">
        <f>W19/W16</f>
        <v>0.62695552801199839</v>
      </c>
      <c r="Y19" s="4"/>
      <c r="Z19" s="3">
        <f t="shared" si="1"/>
        <v>564699890</v>
      </c>
      <c r="AA19" s="2">
        <f>Z19/Z16</f>
        <v>0.64254136928655547</v>
      </c>
    </row>
    <row r="20" spans="1:27" x14ac:dyDescent="0.55000000000000004">
      <c r="A20" s="4" t="s">
        <v>2</v>
      </c>
      <c r="B20" s="4" t="s">
        <v>3</v>
      </c>
      <c r="C20" s="5">
        <v>106842335</v>
      </c>
      <c r="D20" s="2">
        <f>C20/C16</f>
        <v>0.64584149999612228</v>
      </c>
      <c r="E20" s="4"/>
      <c r="F20" s="4" t="s">
        <v>2</v>
      </c>
      <c r="G20" s="4" t="s">
        <v>3</v>
      </c>
      <c r="H20" s="5">
        <v>125227050</v>
      </c>
      <c r="I20" s="2">
        <f>H20/H16</f>
        <v>0.62671952808164</v>
      </c>
      <c r="J20" s="4"/>
      <c r="K20" s="4" t="s">
        <v>2</v>
      </c>
      <c r="L20" s="4" t="s">
        <v>3</v>
      </c>
      <c r="M20" s="5">
        <v>99321625</v>
      </c>
      <c r="N20" s="2">
        <f>M20/M16</f>
        <v>0.61598613282356418</v>
      </c>
      <c r="O20" s="4"/>
      <c r="P20" s="4" t="s">
        <v>2</v>
      </c>
      <c r="Q20" s="4" t="s">
        <v>3</v>
      </c>
      <c r="R20" s="5">
        <v>115751093</v>
      </c>
      <c r="S20" s="2">
        <f>R20/R16</f>
        <v>0.62714715209857685</v>
      </c>
      <c r="T20" s="4"/>
      <c r="U20" s="4" t="s">
        <v>2</v>
      </c>
      <c r="V20" s="4" t="s">
        <v>3</v>
      </c>
      <c r="W20" s="5">
        <v>102723385</v>
      </c>
      <c r="X20" s="2">
        <f>W20/W16</f>
        <v>0.61217279311635331</v>
      </c>
      <c r="Y20" s="4"/>
      <c r="Z20" s="3">
        <f t="shared" si="1"/>
        <v>549865488</v>
      </c>
      <c r="AA20" s="2">
        <f>Z20/Z16</f>
        <v>0.62566210803217981</v>
      </c>
    </row>
    <row r="21" spans="1:27" x14ac:dyDescent="0.55000000000000004">
      <c r="A21" s="4" t="s">
        <v>2</v>
      </c>
      <c r="B21" s="4" t="s">
        <v>1</v>
      </c>
      <c r="C21" s="5">
        <v>104043217</v>
      </c>
      <c r="D21" s="2">
        <f>C21/C16</f>
        <v>0.62892136653230246</v>
      </c>
      <c r="E21" s="4"/>
      <c r="F21" s="4" t="s">
        <v>2</v>
      </c>
      <c r="G21" s="4" t="s">
        <v>1</v>
      </c>
      <c r="H21" s="5">
        <v>122644378</v>
      </c>
      <c r="I21" s="2">
        <f>H21/H16</f>
        <v>0.61379411798031069</v>
      </c>
      <c r="J21" s="4"/>
      <c r="K21" s="4" t="s">
        <v>2</v>
      </c>
      <c r="L21" s="4" t="s">
        <v>1</v>
      </c>
      <c r="M21" s="5">
        <v>97311659</v>
      </c>
      <c r="N21" s="2">
        <f>M21/M16</f>
        <v>0.60352045696045931</v>
      </c>
      <c r="O21" s="4"/>
      <c r="P21" s="4" t="s">
        <v>2</v>
      </c>
      <c r="Q21" s="4" t="s">
        <v>1</v>
      </c>
      <c r="R21" s="5">
        <v>113260864</v>
      </c>
      <c r="S21" s="2">
        <f>R21/R16</f>
        <v>0.61365492507119757</v>
      </c>
      <c r="T21" s="4"/>
      <c r="U21" s="4" t="s">
        <v>2</v>
      </c>
      <c r="V21" s="4" t="s">
        <v>1</v>
      </c>
      <c r="W21" s="5">
        <v>100711296</v>
      </c>
      <c r="X21" s="2">
        <f>W21/W16</f>
        <v>0.60018189013813961</v>
      </c>
      <c r="Y21" s="4"/>
      <c r="Z21" s="3">
        <f t="shared" si="1"/>
        <v>537971414</v>
      </c>
      <c r="AA21" s="2">
        <f>Z21/Z16</f>
        <v>0.61212848649321394</v>
      </c>
    </row>
    <row r="22" spans="1:27" x14ac:dyDescent="0.55000000000000004">
      <c r="A22" s="4" t="s">
        <v>0</v>
      </c>
      <c r="B22" s="4"/>
      <c r="C22" s="5">
        <v>40118892</v>
      </c>
      <c r="D22" s="2">
        <f>C22/C16</f>
        <v>0.2425110363552278</v>
      </c>
      <c r="E22" s="4"/>
      <c r="F22" s="4" t="s">
        <v>0</v>
      </c>
      <c r="G22" s="4"/>
      <c r="H22" s="5">
        <v>58469376</v>
      </c>
      <c r="I22" s="2">
        <f>H22/H16</f>
        <v>0.29261968347851336</v>
      </c>
      <c r="J22" s="4"/>
      <c r="K22" s="4" t="s">
        <v>0</v>
      </c>
      <c r="L22" s="4"/>
      <c r="M22" s="5">
        <v>48928924</v>
      </c>
      <c r="N22" s="2">
        <f>M22/M16</f>
        <v>0.30345394246195706</v>
      </c>
      <c r="O22" s="4"/>
      <c r="P22" s="4" t="s">
        <v>0</v>
      </c>
      <c r="Q22" s="4"/>
      <c r="R22" s="5">
        <v>53239731</v>
      </c>
      <c r="S22" s="2">
        <f>R22/R16</f>
        <v>0.2884564180758476</v>
      </c>
      <c r="T22" s="4"/>
      <c r="U22" s="4" t="s">
        <v>0</v>
      </c>
      <c r="V22" s="4"/>
      <c r="W22" s="5">
        <v>52249868</v>
      </c>
      <c r="X22" s="2">
        <f>W22/W16</f>
        <v>0.31137941602606622</v>
      </c>
      <c r="Y22" s="4"/>
      <c r="Z22" s="3">
        <f t="shared" si="1"/>
        <v>253006791</v>
      </c>
      <c r="AA22" s="2">
        <f>Z22/Z16</f>
        <v>0.28788270160268203</v>
      </c>
    </row>
    <row r="25" spans="1:27" x14ac:dyDescent="0.55000000000000004">
      <c r="C25" s="1"/>
    </row>
  </sheetData>
  <mergeCells count="20">
    <mergeCell ref="A14:D14"/>
    <mergeCell ref="F14:I14"/>
    <mergeCell ref="K14:N14"/>
    <mergeCell ref="P14:S14"/>
    <mergeCell ref="U14:X14"/>
    <mergeCell ref="P2:S2"/>
    <mergeCell ref="P3:S3"/>
    <mergeCell ref="U2:X2"/>
    <mergeCell ref="U3:X3"/>
    <mergeCell ref="A13:D13"/>
    <mergeCell ref="F13:I13"/>
    <mergeCell ref="K13:N13"/>
    <mergeCell ref="P13:S13"/>
    <mergeCell ref="U13:X13"/>
    <mergeCell ref="A2:D2"/>
    <mergeCell ref="F2:I2"/>
    <mergeCell ref="K2:N2"/>
    <mergeCell ref="A3:D3"/>
    <mergeCell ref="F3:I3"/>
    <mergeCell ref="K3:N3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wley, Jordan</dc:creator>
  <cp:lastModifiedBy>Marija Kundakovic</cp:lastModifiedBy>
  <dcterms:created xsi:type="dcterms:W3CDTF">2021-12-21T21:28:36Z</dcterms:created>
  <dcterms:modified xsi:type="dcterms:W3CDTF">2022-05-08T05:20:03Z</dcterms:modified>
</cp:coreProperties>
</file>